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NPM" sheetId="1" r:id="rId1"/>
    <sheet name="DMN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2" l="1"/>
  <c r="L40" i="2"/>
  <c r="K40" i="2"/>
  <c r="J40" i="2"/>
  <c r="I40" i="2"/>
  <c r="H40" i="2"/>
  <c r="F40" i="2"/>
  <c r="E40" i="2"/>
  <c r="D40" i="2"/>
  <c r="C40" i="2"/>
  <c r="B40" i="2"/>
  <c r="L39" i="2"/>
  <c r="K39" i="2"/>
  <c r="J39" i="2"/>
  <c r="I39" i="2"/>
  <c r="H39" i="2"/>
  <c r="F39" i="2"/>
  <c r="E39" i="2"/>
  <c r="D39" i="2"/>
  <c r="C39" i="2"/>
  <c r="B39" i="2"/>
  <c r="F33" i="2"/>
  <c r="E33" i="2"/>
  <c r="D33" i="2"/>
  <c r="C33" i="2"/>
  <c r="B33" i="2"/>
  <c r="F32" i="2"/>
  <c r="E32" i="2"/>
  <c r="D32" i="2"/>
  <c r="C32" i="2"/>
  <c r="B32" i="2"/>
  <c r="R24" i="2"/>
  <c r="S23" i="2"/>
  <c r="S24" i="2" s="1"/>
  <c r="R23" i="2"/>
  <c r="Q23" i="2"/>
  <c r="Q24" i="2" s="1"/>
  <c r="P23" i="2"/>
  <c r="P24" i="2" s="1"/>
  <c r="O23" i="2"/>
  <c r="O24" i="2" s="1"/>
  <c r="O25" i="2" s="1"/>
  <c r="M23" i="2"/>
  <c r="L23" i="2"/>
  <c r="L24" i="2" s="1"/>
  <c r="K23" i="2"/>
  <c r="J23" i="2"/>
  <c r="I23" i="2"/>
  <c r="F23" i="2"/>
  <c r="E23" i="2"/>
  <c r="E24" i="2" s="1"/>
  <c r="D23" i="2"/>
  <c r="C23" i="2"/>
  <c r="B23" i="2"/>
  <c r="Q16" i="2"/>
  <c r="S15" i="2"/>
  <c r="R15" i="2"/>
  <c r="R16" i="2" s="1"/>
  <c r="Q15" i="2"/>
  <c r="P15" i="2"/>
  <c r="P16" i="2" s="1"/>
  <c r="O15" i="2"/>
  <c r="M15" i="2"/>
  <c r="L15" i="2"/>
  <c r="K15" i="2"/>
  <c r="J15" i="2"/>
  <c r="I15" i="2"/>
  <c r="F15" i="2"/>
  <c r="E15" i="2"/>
  <c r="D15" i="2"/>
  <c r="C15" i="2"/>
  <c r="C16" i="2" s="1"/>
  <c r="B15" i="2"/>
  <c r="E8" i="2"/>
  <c r="S7" i="2"/>
  <c r="R7" i="2"/>
  <c r="R8" i="2" s="1"/>
  <c r="Q7" i="2"/>
  <c r="P7" i="2"/>
  <c r="O7" i="2"/>
  <c r="M7" i="2"/>
  <c r="L7" i="2"/>
  <c r="L8" i="2" s="1"/>
  <c r="K7" i="2"/>
  <c r="J7" i="2"/>
  <c r="I7" i="2"/>
  <c r="F7" i="2"/>
  <c r="F8" i="2" s="1"/>
  <c r="E7" i="2"/>
  <c r="C8" i="2" s="1"/>
  <c r="D7" i="2"/>
  <c r="D8" i="2" s="1"/>
  <c r="C7" i="2"/>
  <c r="B7" i="2"/>
  <c r="B8" i="2" s="1"/>
  <c r="B9" i="2" s="1"/>
  <c r="C40" i="1"/>
  <c r="D40" i="1"/>
  <c r="E40" i="1"/>
  <c r="F40" i="1"/>
  <c r="G40" i="1"/>
  <c r="H40" i="1"/>
  <c r="I40" i="1"/>
  <c r="J40" i="1"/>
  <c r="K40" i="1"/>
  <c r="L40" i="1"/>
  <c r="B40" i="1"/>
  <c r="C33" i="1"/>
  <c r="D33" i="1"/>
  <c r="E33" i="1"/>
  <c r="F33" i="1"/>
  <c r="B33" i="1"/>
  <c r="Q8" i="2" l="1"/>
  <c r="O8" i="2"/>
  <c r="O9" i="2" s="1"/>
  <c r="S8" i="2"/>
  <c r="P8" i="2"/>
  <c r="P9" i="2"/>
  <c r="J24" i="2"/>
  <c r="K24" i="2"/>
  <c r="J16" i="2"/>
  <c r="L16" i="2"/>
  <c r="I16" i="2"/>
  <c r="I17" i="2" s="1"/>
  <c r="M16" i="2"/>
  <c r="K16" i="2"/>
  <c r="J8" i="2"/>
  <c r="D24" i="2"/>
  <c r="B24" i="2"/>
  <c r="B25" i="2" s="1"/>
  <c r="F24" i="2"/>
  <c r="F16" i="2"/>
  <c r="F17" i="2" s="1"/>
  <c r="C9" i="2"/>
  <c r="S25" i="2"/>
  <c r="P25" i="2"/>
  <c r="F9" i="2"/>
  <c r="E9" i="2"/>
  <c r="R25" i="2"/>
  <c r="Q25" i="2"/>
  <c r="D9" i="2"/>
  <c r="I8" i="2"/>
  <c r="I9" i="2" s="1"/>
  <c r="M8" i="2"/>
  <c r="M9" i="2" s="1"/>
  <c r="B16" i="2"/>
  <c r="B17" i="2" s="1"/>
  <c r="K8" i="2"/>
  <c r="K9" i="2" s="1"/>
  <c r="D16" i="2"/>
  <c r="O16" i="2"/>
  <c r="O17" i="2" s="1"/>
  <c r="S16" i="2"/>
  <c r="S17" i="2" s="1"/>
  <c r="I24" i="2"/>
  <c r="I25" i="2" s="1"/>
  <c r="M24" i="2"/>
  <c r="E16" i="2"/>
  <c r="Q9" i="2" l="1"/>
  <c r="R9" i="2"/>
  <c r="S9" i="2"/>
  <c r="J17" i="2"/>
  <c r="L17" i="2"/>
  <c r="K17" i="2"/>
  <c r="M17" i="2"/>
  <c r="E25" i="2"/>
  <c r="C25" i="2"/>
  <c r="F25" i="2"/>
  <c r="D25" i="2"/>
  <c r="K25" i="2"/>
  <c r="C17" i="2"/>
  <c r="E17" i="2"/>
  <c r="Q17" i="2"/>
  <c r="P17" i="2"/>
  <c r="M25" i="2"/>
  <c r="D17" i="2"/>
  <c r="J9" i="2"/>
  <c r="L25" i="2"/>
  <c r="R17" i="2"/>
  <c r="L9" i="2"/>
  <c r="J25" i="2"/>
  <c r="D39" i="1" l="1"/>
  <c r="F32" i="1" l="1"/>
  <c r="S23" i="1"/>
  <c r="R23" i="1"/>
  <c r="R24" i="1" s="1"/>
  <c r="Q23" i="1"/>
  <c r="P23" i="1"/>
  <c r="O23" i="1"/>
  <c r="M23" i="1"/>
  <c r="L23" i="1"/>
  <c r="L24" i="1" s="1"/>
  <c r="K23" i="1"/>
  <c r="J23" i="1"/>
  <c r="I23" i="1"/>
  <c r="F23" i="1"/>
  <c r="E23" i="1"/>
  <c r="E24" i="1" s="1"/>
  <c r="D23" i="1"/>
  <c r="C23" i="1"/>
  <c r="B23" i="1"/>
  <c r="I24" i="1" l="1"/>
  <c r="I25" i="1" s="1"/>
  <c r="K24" i="1"/>
  <c r="K25" i="1" s="1"/>
  <c r="P24" i="1"/>
  <c r="O24" i="1"/>
  <c r="O25" i="1" s="1"/>
  <c r="Q24" i="1"/>
  <c r="B24" i="1"/>
  <c r="B25" i="1" s="1"/>
  <c r="L25" i="1"/>
  <c r="J24" i="1"/>
  <c r="J25" i="1" s="1"/>
  <c r="C24" i="1"/>
  <c r="C25" i="1" s="1"/>
  <c r="F24" i="1"/>
  <c r="M24" i="1"/>
  <c r="M25" i="1" s="1"/>
  <c r="S24" i="1"/>
  <c r="D24" i="1"/>
  <c r="D25" i="1" s="1"/>
  <c r="D32" i="1"/>
  <c r="S25" i="1" l="1"/>
  <c r="P25" i="1"/>
  <c r="Q25" i="1"/>
  <c r="R25" i="1"/>
  <c r="F25" i="1"/>
  <c r="E25" i="1"/>
  <c r="L39" i="1"/>
  <c r="K39" i="1"/>
  <c r="J39" i="1"/>
  <c r="I39" i="1"/>
  <c r="H39" i="1"/>
  <c r="F39" i="1"/>
  <c r="E39" i="1"/>
  <c r="C39" i="1"/>
  <c r="B39" i="1"/>
  <c r="E32" i="1"/>
  <c r="C32" i="1"/>
  <c r="B32" i="1"/>
  <c r="S15" i="1"/>
  <c r="R15" i="1"/>
  <c r="R16" i="1" s="1"/>
  <c r="Q15" i="1"/>
  <c r="P15" i="1"/>
  <c r="O15" i="1"/>
  <c r="M15" i="1"/>
  <c r="L15" i="1"/>
  <c r="K15" i="1"/>
  <c r="J15" i="1"/>
  <c r="I15" i="1"/>
  <c r="F15" i="1"/>
  <c r="E15" i="1"/>
  <c r="E16" i="1" s="1"/>
  <c r="D15" i="1"/>
  <c r="C15" i="1"/>
  <c r="C16" i="1" s="1"/>
  <c r="B15" i="1"/>
  <c r="S7" i="1"/>
  <c r="R7" i="1"/>
  <c r="R8" i="1" s="1"/>
  <c r="Q7" i="1"/>
  <c r="P7" i="1"/>
  <c r="P8" i="1" s="1"/>
  <c r="O7" i="1"/>
  <c r="M7" i="1"/>
  <c r="L7" i="1"/>
  <c r="K7" i="1"/>
  <c r="J7" i="1"/>
  <c r="I7" i="1"/>
  <c r="F7" i="1"/>
  <c r="E7" i="1"/>
  <c r="E8" i="1" s="1"/>
  <c r="D7" i="1"/>
  <c r="C7" i="1"/>
  <c r="B7" i="1"/>
  <c r="I16" i="1" l="1"/>
  <c r="I17" i="1" s="1"/>
  <c r="C8" i="1"/>
  <c r="I8" i="1"/>
  <c r="I9" i="1" s="1"/>
  <c r="J16" i="1"/>
  <c r="J8" i="1"/>
  <c r="P16" i="1"/>
  <c r="B8" i="1"/>
  <c r="B9" i="1" s="1"/>
  <c r="F8" i="1"/>
  <c r="F9" i="1" s="1"/>
  <c r="K8" i="1"/>
  <c r="Q8" i="1"/>
  <c r="B16" i="1"/>
  <c r="E17" i="1" s="1"/>
  <c r="F16" i="1"/>
  <c r="K16" i="1"/>
  <c r="Q16" i="1"/>
  <c r="Q17" i="1" s="1"/>
  <c r="D8" i="1"/>
  <c r="J9" i="1"/>
  <c r="O8" i="1"/>
  <c r="O9" i="1" s="1"/>
  <c r="S8" i="1"/>
  <c r="S9" i="1" s="1"/>
  <c r="D16" i="1"/>
  <c r="J17" i="1"/>
  <c r="O16" i="1"/>
  <c r="O17" i="1" s="1"/>
  <c r="S16" i="1"/>
  <c r="K9" i="1"/>
  <c r="Q9" i="1"/>
  <c r="K17" i="1"/>
  <c r="P9" i="1"/>
  <c r="R17" i="1"/>
  <c r="R9" i="1"/>
  <c r="M8" i="1"/>
  <c r="M16" i="1"/>
  <c r="M17" i="1" s="1"/>
  <c r="L8" i="1"/>
  <c r="L9" i="1" s="1"/>
  <c r="L16" i="1"/>
  <c r="L17" i="1" s="1"/>
  <c r="M9" i="1" l="1"/>
  <c r="F17" i="1"/>
  <c r="E9" i="1"/>
  <c r="P17" i="1"/>
  <c r="C9" i="1"/>
  <c r="B17" i="1"/>
  <c r="D17" i="1"/>
  <c r="C17" i="1"/>
  <c r="S17" i="1"/>
  <c r="D9" i="1"/>
</calcChain>
</file>

<file path=xl/sharedStrings.xml><?xml version="1.0" encoding="utf-8"?>
<sst xmlns="http://schemas.openxmlformats.org/spreadsheetml/2006/main" count="170" uniqueCount="24">
  <si>
    <t>HeLa</t>
  </si>
  <si>
    <t>m7GG</t>
  </si>
  <si>
    <t>AG</t>
  </si>
  <si>
    <t>minus AG</t>
  </si>
  <si>
    <t>%</t>
  </si>
  <si>
    <t>MV</t>
  </si>
  <si>
    <t>zusammen</t>
  </si>
  <si>
    <t>HEK</t>
  </si>
  <si>
    <t>modified</t>
  </si>
  <si>
    <t>m7GG modified</t>
  </si>
  <si>
    <t>AG modified</t>
  </si>
  <si>
    <t>SEM</t>
  </si>
  <si>
    <t>DMNB modified</t>
  </si>
  <si>
    <t>m7GG modified irradiated</t>
  </si>
  <si>
    <t>DMNB modified irradiated</t>
  </si>
  <si>
    <t>DMNB</t>
  </si>
  <si>
    <t>DMNB irradiated</t>
  </si>
  <si>
    <t>m7GG irradiated</t>
  </si>
  <si>
    <t>NPM</t>
  </si>
  <si>
    <t>NPM  pre irradiated</t>
  </si>
  <si>
    <t>NPM irradiated</t>
  </si>
  <si>
    <t>NPM modified</t>
  </si>
  <si>
    <t>NPM modified pre irradiated</t>
  </si>
  <si>
    <t>NPM modified irradi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tabSelected="1" zoomScale="70" zoomScaleNormal="70" workbookViewId="0">
      <selection activeCell="L35" sqref="L35"/>
    </sheetView>
  </sheetViews>
  <sheetFormatPr baseColWidth="10" defaultColWidth="9.140625" defaultRowHeight="15" x14ac:dyDescent="0.25"/>
  <cols>
    <col min="2" max="3" width="14.85546875" bestFit="1" customWidth="1"/>
    <col min="4" max="4" width="19.85546875" bestFit="1" customWidth="1"/>
    <col min="9" max="9" width="14.5703125" customWidth="1"/>
    <col min="10" max="10" width="23" bestFit="1" customWidth="1"/>
  </cols>
  <sheetData>
    <row r="1" spans="1:19" x14ac:dyDescent="0.25">
      <c r="A1" t="s">
        <v>0</v>
      </c>
      <c r="I1" t="s">
        <v>7</v>
      </c>
    </row>
    <row r="2" spans="1:19" x14ac:dyDescent="0.25">
      <c r="A2" t="s">
        <v>8</v>
      </c>
      <c r="N2" t="s">
        <v>8</v>
      </c>
    </row>
    <row r="3" spans="1:19" x14ac:dyDescent="0.25">
      <c r="B3" t="s">
        <v>9</v>
      </c>
      <c r="C3" t="s">
        <v>21</v>
      </c>
      <c r="D3" t="s">
        <v>22</v>
      </c>
      <c r="E3" t="s">
        <v>10</v>
      </c>
      <c r="F3" t="s">
        <v>23</v>
      </c>
      <c r="I3" t="s">
        <v>1</v>
      </c>
      <c r="J3" t="s">
        <v>18</v>
      </c>
      <c r="K3" t="s">
        <v>19</v>
      </c>
      <c r="L3" t="s">
        <v>2</v>
      </c>
      <c r="M3" t="s">
        <v>20</v>
      </c>
      <c r="O3" t="s">
        <v>9</v>
      </c>
      <c r="P3" t="s">
        <v>21</v>
      </c>
      <c r="Q3" t="s">
        <v>22</v>
      </c>
      <c r="R3" t="s">
        <v>10</v>
      </c>
      <c r="S3" t="s">
        <v>23</v>
      </c>
    </row>
    <row r="4" spans="1:19" x14ac:dyDescent="0.25">
      <c r="B4">
        <v>1765413</v>
      </c>
      <c r="C4">
        <v>87344</v>
      </c>
      <c r="D4">
        <v>1682543</v>
      </c>
      <c r="E4">
        <v>29302</v>
      </c>
      <c r="F4">
        <v>1177563</v>
      </c>
      <c r="I4">
        <v>177071</v>
      </c>
      <c r="J4">
        <v>12914</v>
      </c>
      <c r="K4">
        <v>133172</v>
      </c>
      <c r="L4">
        <v>6338</v>
      </c>
      <c r="M4">
        <v>97820</v>
      </c>
      <c r="O4">
        <v>2077184</v>
      </c>
      <c r="P4">
        <v>136287</v>
      </c>
      <c r="Q4">
        <v>1498665</v>
      </c>
      <c r="R4">
        <v>62770</v>
      </c>
      <c r="S4">
        <v>1170283</v>
      </c>
    </row>
    <row r="5" spans="1:19" x14ac:dyDescent="0.25">
      <c r="B5">
        <v>1856893</v>
      </c>
      <c r="C5">
        <v>70634</v>
      </c>
      <c r="D5">
        <v>1053457</v>
      </c>
      <c r="E5">
        <v>32713</v>
      </c>
      <c r="F5">
        <v>1083929</v>
      </c>
      <c r="I5">
        <v>192127</v>
      </c>
      <c r="J5">
        <v>12786</v>
      </c>
      <c r="K5">
        <v>122192</v>
      </c>
      <c r="L5">
        <v>6810</v>
      </c>
      <c r="M5">
        <v>108843</v>
      </c>
      <c r="O5">
        <v>1998363</v>
      </c>
      <c r="P5">
        <v>164606</v>
      </c>
      <c r="Q5">
        <v>1627193</v>
      </c>
      <c r="R5">
        <v>50386</v>
      </c>
      <c r="S5">
        <v>1205950</v>
      </c>
    </row>
    <row r="6" spans="1:19" x14ac:dyDescent="0.25">
      <c r="B6">
        <v>1642659</v>
      </c>
      <c r="C6">
        <v>87829</v>
      </c>
      <c r="D6">
        <v>1257425</v>
      </c>
      <c r="E6">
        <v>33447</v>
      </c>
      <c r="F6">
        <v>1040528</v>
      </c>
      <c r="I6">
        <v>201384</v>
      </c>
      <c r="J6">
        <v>13171</v>
      </c>
      <c r="K6">
        <v>134565</v>
      </c>
      <c r="L6">
        <v>7135</v>
      </c>
      <c r="M6">
        <v>119495</v>
      </c>
      <c r="O6">
        <v>2069287</v>
      </c>
      <c r="P6">
        <v>146666</v>
      </c>
      <c r="Q6">
        <v>1684115</v>
      </c>
      <c r="R6">
        <v>66571</v>
      </c>
      <c r="S6">
        <v>1318548</v>
      </c>
    </row>
    <row r="7" spans="1:19" x14ac:dyDescent="0.25">
      <c r="A7" t="s">
        <v>5</v>
      </c>
      <c r="B7">
        <f>AVERAGE(B4:B6)</f>
        <v>1754988.3333333333</v>
      </c>
      <c r="C7">
        <f t="shared" ref="C7" si="0">AVERAGE(C4:C6)</f>
        <v>81935.666666666672</v>
      </c>
      <c r="D7">
        <f t="shared" ref="D7" si="1">AVERAGE(D4:D6)</f>
        <v>1331141.6666666667</v>
      </c>
      <c r="E7">
        <f t="shared" ref="E7" si="2">AVERAGE(E4:E6)</f>
        <v>31820.666666666668</v>
      </c>
      <c r="F7">
        <f t="shared" ref="F7" si="3">AVERAGE(F4:F6)</f>
        <v>1100673.3333333333</v>
      </c>
      <c r="I7">
        <f>AVERAGE(I4:I6)</f>
        <v>190194</v>
      </c>
      <c r="J7">
        <f t="shared" ref="J7" si="4">AVERAGE(J4:J6)</f>
        <v>12957</v>
      </c>
      <c r="K7">
        <f t="shared" ref="K7" si="5">AVERAGE(K4:K6)</f>
        <v>129976.33333333333</v>
      </c>
      <c r="L7">
        <f t="shared" ref="L7" si="6">AVERAGE(L4:L6)</f>
        <v>6761</v>
      </c>
      <c r="M7">
        <f t="shared" ref="M7" si="7">AVERAGE(M4:M6)</f>
        <v>108719.33333333333</v>
      </c>
      <c r="O7">
        <f>AVERAGE(O4:O6)</f>
        <v>2048278</v>
      </c>
      <c r="P7">
        <f t="shared" ref="P7" si="8">AVERAGE(P4:P6)</f>
        <v>149186.33333333334</v>
      </c>
      <c r="Q7">
        <f t="shared" ref="Q7" si="9">AVERAGE(Q4:Q6)</f>
        <v>1603324.3333333333</v>
      </c>
      <c r="R7">
        <f t="shared" ref="R7" si="10">AVERAGE(R4:R6)</f>
        <v>59909</v>
      </c>
      <c r="S7">
        <f t="shared" ref="S7" si="11">AVERAGE(S4:S6)</f>
        <v>1231593.6666666667</v>
      </c>
    </row>
    <row r="8" spans="1:19" x14ac:dyDescent="0.25">
      <c r="A8" t="s">
        <v>3</v>
      </c>
      <c r="B8">
        <f>B7-$E$7</f>
        <v>1723167.6666666665</v>
      </c>
      <c r="C8">
        <f>C7-$E$7</f>
        <v>50115</v>
      </c>
      <c r="D8">
        <f>D7-$E$7</f>
        <v>1299321</v>
      </c>
      <c r="E8">
        <f>E7-$E$7</f>
        <v>0</v>
      </c>
      <c r="F8">
        <f>F7-$E$7</f>
        <v>1068852.6666666665</v>
      </c>
      <c r="I8">
        <f>I7-$L$7</f>
        <v>183433</v>
      </c>
      <c r="J8">
        <f>J7-$L$7</f>
        <v>6196</v>
      </c>
      <c r="K8">
        <f>K7-$L$7</f>
        <v>123215.33333333333</v>
      </c>
      <c r="L8">
        <f>L7-$L$7</f>
        <v>0</v>
      </c>
      <c r="M8">
        <f>M7-$L$7</f>
        <v>101958.33333333333</v>
      </c>
      <c r="O8">
        <f>O7-$R$7</f>
        <v>1988369</v>
      </c>
      <c r="P8">
        <f>P7-$R$7</f>
        <v>89277.333333333343</v>
      </c>
      <c r="Q8">
        <f>Q7-$R$7</f>
        <v>1543415.3333333333</v>
      </c>
      <c r="R8">
        <f>R7-$R$7</f>
        <v>0</v>
      </c>
      <c r="S8">
        <f>S7-$R$7</f>
        <v>1171684.6666666667</v>
      </c>
    </row>
    <row r="9" spans="1:19" x14ac:dyDescent="0.25">
      <c r="A9" t="s">
        <v>4</v>
      </c>
      <c r="B9">
        <f>B8/($B$8/100)</f>
        <v>100</v>
      </c>
      <c r="C9">
        <f>C8/($B$8/100)</f>
        <v>2.9083066592668581</v>
      </c>
      <c r="D9">
        <f>D8/($B$8/100)</f>
        <v>75.403051318472976</v>
      </c>
      <c r="E9">
        <f>E8/($B$8/100)</f>
        <v>0</v>
      </c>
      <c r="F9">
        <f>F8/($B$8/100)</f>
        <v>62.028361333768444</v>
      </c>
      <c r="I9">
        <f>I8/($I$8/100)</f>
        <v>100</v>
      </c>
      <c r="J9">
        <f>J8/($I$8/100)</f>
        <v>3.3778000686899303</v>
      </c>
      <c r="K9">
        <f>K8/($I$8/100)</f>
        <v>67.171846577951257</v>
      </c>
      <c r="L9">
        <f>L8/($I$8/100)</f>
        <v>0</v>
      </c>
      <c r="M9">
        <f>M8/($I$8/100)</f>
        <v>55.583419195746309</v>
      </c>
      <c r="O9">
        <f>O8/($O$8/100)</f>
        <v>100</v>
      </c>
      <c r="P9">
        <f>P8/($O$8/100)</f>
        <v>4.489978134507898</v>
      </c>
      <c r="Q9">
        <f>Q8/($O$8/100)</f>
        <v>77.622178445415983</v>
      </c>
      <c r="R9">
        <f>R8/($O$8/100)</f>
        <v>0</v>
      </c>
      <c r="S9">
        <f>S8/($O$8/100)</f>
        <v>58.926922853186042</v>
      </c>
    </row>
    <row r="10" spans="1:19" x14ac:dyDescent="0.25">
      <c r="A10" t="s">
        <v>8</v>
      </c>
      <c r="N10" t="s">
        <v>8</v>
      </c>
    </row>
    <row r="11" spans="1:19" x14ac:dyDescent="0.25">
      <c r="B11" t="s">
        <v>9</v>
      </c>
      <c r="C11" t="s">
        <v>21</v>
      </c>
      <c r="D11" t="s">
        <v>22</v>
      </c>
      <c r="E11" t="s">
        <v>10</v>
      </c>
      <c r="F11" t="s">
        <v>23</v>
      </c>
      <c r="I11" t="s">
        <v>1</v>
      </c>
      <c r="J11" t="s">
        <v>18</v>
      </c>
      <c r="K11" t="s">
        <v>19</v>
      </c>
      <c r="L11" t="s">
        <v>2</v>
      </c>
      <c r="M11" t="s">
        <v>20</v>
      </c>
      <c r="O11" t="s">
        <v>9</v>
      </c>
      <c r="P11" t="s">
        <v>21</v>
      </c>
      <c r="Q11" t="s">
        <v>22</v>
      </c>
      <c r="R11" t="s">
        <v>10</v>
      </c>
      <c r="S11" t="s">
        <v>23</v>
      </c>
    </row>
    <row r="12" spans="1:19" x14ac:dyDescent="0.25">
      <c r="B12">
        <v>1760177</v>
      </c>
      <c r="C12">
        <v>143309</v>
      </c>
      <c r="D12">
        <v>1468162</v>
      </c>
      <c r="E12">
        <v>79164</v>
      </c>
      <c r="F12">
        <v>951974</v>
      </c>
      <c r="I12">
        <v>647822</v>
      </c>
      <c r="J12">
        <v>32863</v>
      </c>
      <c r="K12">
        <v>422726</v>
      </c>
      <c r="L12">
        <v>12827</v>
      </c>
      <c r="M12">
        <v>439504</v>
      </c>
      <c r="O12">
        <v>1211997</v>
      </c>
      <c r="P12">
        <v>240933</v>
      </c>
      <c r="Q12">
        <v>1106498</v>
      </c>
      <c r="R12">
        <v>257308</v>
      </c>
      <c r="S12">
        <v>960550</v>
      </c>
    </row>
    <row r="13" spans="1:19" x14ac:dyDescent="0.25">
      <c r="B13">
        <v>1864972</v>
      </c>
      <c r="C13">
        <v>187085</v>
      </c>
      <c r="D13">
        <v>1509876</v>
      </c>
      <c r="E13">
        <v>81041</v>
      </c>
      <c r="F13">
        <v>1023547</v>
      </c>
      <c r="I13">
        <v>795888</v>
      </c>
      <c r="J13">
        <v>37149</v>
      </c>
      <c r="K13">
        <v>437697</v>
      </c>
      <c r="L13">
        <v>12632</v>
      </c>
      <c r="M13">
        <v>452007</v>
      </c>
      <c r="O13">
        <v>1715844</v>
      </c>
      <c r="P13">
        <v>338081</v>
      </c>
      <c r="Q13">
        <v>1155651</v>
      </c>
      <c r="R13">
        <v>273086</v>
      </c>
      <c r="S13">
        <v>945104</v>
      </c>
    </row>
    <row r="14" spans="1:19" x14ac:dyDescent="0.25">
      <c r="B14">
        <v>1929707</v>
      </c>
      <c r="C14">
        <v>190503</v>
      </c>
      <c r="D14">
        <v>1522673</v>
      </c>
      <c r="E14">
        <v>68044</v>
      </c>
      <c r="F14">
        <v>1075368</v>
      </c>
      <c r="I14">
        <v>813525</v>
      </c>
      <c r="J14">
        <v>38295</v>
      </c>
      <c r="K14">
        <v>446078</v>
      </c>
      <c r="L14">
        <v>13498</v>
      </c>
      <c r="M14">
        <v>465222</v>
      </c>
      <c r="O14">
        <v>1860862</v>
      </c>
      <c r="P14">
        <v>362563</v>
      </c>
      <c r="Q14">
        <v>1310699</v>
      </c>
      <c r="R14">
        <v>270061</v>
      </c>
      <c r="S14">
        <v>1006905</v>
      </c>
    </row>
    <row r="15" spans="1:19" x14ac:dyDescent="0.25">
      <c r="A15" t="s">
        <v>5</v>
      </c>
      <c r="B15">
        <f>AVERAGE(B12:B14)</f>
        <v>1851618.6666666667</v>
      </c>
      <c r="C15">
        <f t="shared" ref="C15" si="12">AVERAGE(C12:C14)</f>
        <v>173632.33333333334</v>
      </c>
      <c r="D15">
        <f t="shared" ref="D15" si="13">AVERAGE(D12:D14)</f>
        <v>1500237</v>
      </c>
      <c r="E15">
        <f t="shared" ref="E15" si="14">AVERAGE(E12:E14)</f>
        <v>76083</v>
      </c>
      <c r="F15">
        <f t="shared" ref="F15" si="15">AVERAGE(F12:F14)</f>
        <v>1016963</v>
      </c>
      <c r="I15">
        <f>AVERAGE(I12:I14)</f>
        <v>752411.66666666663</v>
      </c>
      <c r="J15">
        <f t="shared" ref="J15" si="16">AVERAGE(J12:J14)</f>
        <v>36102.333333333336</v>
      </c>
      <c r="K15">
        <f t="shared" ref="K15" si="17">AVERAGE(K12:K14)</f>
        <v>435500.33333333331</v>
      </c>
      <c r="L15">
        <f t="shared" ref="L15" si="18">AVERAGE(L12:L14)</f>
        <v>12985.666666666666</v>
      </c>
      <c r="M15">
        <f t="shared" ref="M15" si="19">AVERAGE(M12:M14)</f>
        <v>452244.33333333331</v>
      </c>
      <c r="O15">
        <f>AVERAGE(O12:O14)</f>
        <v>1596234.3333333333</v>
      </c>
      <c r="P15">
        <f t="shared" ref="P15" si="20">AVERAGE(P12:P14)</f>
        <v>313859</v>
      </c>
      <c r="Q15">
        <f t="shared" ref="Q15" si="21">AVERAGE(Q12:Q14)</f>
        <v>1190949.3333333333</v>
      </c>
      <c r="R15">
        <f t="shared" ref="R15" si="22">AVERAGE(R12:R14)</f>
        <v>266818.33333333331</v>
      </c>
      <c r="S15">
        <f t="shared" ref="S15" si="23">AVERAGE(S12:S14)</f>
        <v>970853</v>
      </c>
    </row>
    <row r="16" spans="1:19" x14ac:dyDescent="0.25">
      <c r="A16" t="s">
        <v>3</v>
      </c>
      <c r="B16">
        <f>B15-$E$15</f>
        <v>1775535.6666666667</v>
      </c>
      <c r="C16">
        <f>C15-$E$15</f>
        <v>97549.333333333343</v>
      </c>
      <c r="D16">
        <f>D15-$E$15</f>
        <v>1424154</v>
      </c>
      <c r="E16">
        <f>E15-$E$15</f>
        <v>0</v>
      </c>
      <c r="F16">
        <f>F15-$E$15</f>
        <v>940880</v>
      </c>
      <c r="I16">
        <f>I15-$L$15</f>
        <v>739426</v>
      </c>
      <c r="J16">
        <f>J15-$L$15</f>
        <v>23116.666666666672</v>
      </c>
      <c r="K16">
        <f>K15-$L$15</f>
        <v>422514.66666666663</v>
      </c>
      <c r="L16">
        <f>L15-$L$15</f>
        <v>0</v>
      </c>
      <c r="M16">
        <f>M15-$L$15</f>
        <v>439258.66666666663</v>
      </c>
      <c r="O16">
        <f>O15-$R$15</f>
        <v>1329416</v>
      </c>
      <c r="P16">
        <f>P15-$R$15</f>
        <v>47040.666666666686</v>
      </c>
      <c r="Q16">
        <f>Q15-$R$15</f>
        <v>924131</v>
      </c>
      <c r="R16">
        <f>R15-$R$15</f>
        <v>0</v>
      </c>
      <c r="S16">
        <f>S15-$R$15</f>
        <v>704034.66666666674</v>
      </c>
    </row>
    <row r="17" spans="1:19" x14ac:dyDescent="0.25">
      <c r="A17" t="s">
        <v>4</v>
      </c>
      <c r="B17">
        <f>B16/($B$16/100)</f>
        <v>100</v>
      </c>
      <c r="C17">
        <f>C16/($B$16/100)</f>
        <v>5.4940790638393269</v>
      </c>
      <c r="D17">
        <f>D16/($B$16/100)</f>
        <v>80.209822125041327</v>
      </c>
      <c r="E17">
        <f>E16/($B$16/100)</f>
        <v>0</v>
      </c>
      <c r="F17">
        <f>F16/($B$16/100)</f>
        <v>52.991332005533728</v>
      </c>
      <c r="I17">
        <f>I16/($I$16/100)</f>
        <v>100</v>
      </c>
      <c r="J17">
        <f>J16/($I$16/100)</f>
        <v>3.1262988678605663</v>
      </c>
      <c r="K17">
        <f>K16/($I$16/100)</f>
        <v>57.140899382313663</v>
      </c>
      <c r="L17">
        <f>L16/($I$16/100)</f>
        <v>0</v>
      </c>
      <c r="M17">
        <f>M16/($I$16/100)</f>
        <v>59.405358570927532</v>
      </c>
      <c r="O17">
        <f>O16/($O$16/100)</f>
        <v>100</v>
      </c>
      <c r="P17">
        <f>P16/($O$16/100)</f>
        <v>3.5384459542134805</v>
      </c>
      <c r="Q17">
        <f>Q16/($O$16/100)</f>
        <v>69.514057300348426</v>
      </c>
      <c r="R17">
        <f>R16/($O$16/100)</f>
        <v>0</v>
      </c>
      <c r="S17">
        <f>S16/($O$16/100)</f>
        <v>52.958191165644671</v>
      </c>
    </row>
    <row r="18" spans="1:19" x14ac:dyDescent="0.25">
      <c r="A18" t="s">
        <v>8</v>
      </c>
      <c r="N18" t="s">
        <v>8</v>
      </c>
    </row>
    <row r="19" spans="1:19" x14ac:dyDescent="0.25">
      <c r="B19" t="s">
        <v>9</v>
      </c>
      <c r="C19" t="s">
        <v>21</v>
      </c>
      <c r="D19" t="s">
        <v>22</v>
      </c>
      <c r="E19" t="s">
        <v>10</v>
      </c>
      <c r="F19" t="s">
        <v>23</v>
      </c>
      <c r="I19" t="s">
        <v>1</v>
      </c>
      <c r="J19" t="s">
        <v>18</v>
      </c>
      <c r="K19" t="s">
        <v>19</v>
      </c>
      <c r="L19" t="s">
        <v>2</v>
      </c>
      <c r="M19" t="s">
        <v>20</v>
      </c>
      <c r="O19" t="s">
        <v>9</v>
      </c>
      <c r="P19" t="s">
        <v>21</v>
      </c>
      <c r="Q19" t="s">
        <v>22</v>
      </c>
      <c r="R19" t="s">
        <v>10</v>
      </c>
      <c r="S19" t="s">
        <v>23</v>
      </c>
    </row>
    <row r="20" spans="1:19" x14ac:dyDescent="0.25">
      <c r="B20">
        <v>1922162</v>
      </c>
      <c r="C20">
        <v>156680</v>
      </c>
      <c r="D20">
        <v>1460329</v>
      </c>
      <c r="E20">
        <v>81412</v>
      </c>
      <c r="F20">
        <v>1368698</v>
      </c>
      <c r="I20">
        <v>416867</v>
      </c>
      <c r="J20">
        <v>26247</v>
      </c>
      <c r="K20">
        <v>368832</v>
      </c>
      <c r="L20">
        <v>8346</v>
      </c>
      <c r="M20">
        <v>226041</v>
      </c>
      <c r="O20">
        <v>1068319</v>
      </c>
      <c r="P20">
        <v>220368</v>
      </c>
      <c r="Q20">
        <v>1036895</v>
      </c>
      <c r="R20">
        <v>231131</v>
      </c>
      <c r="S20">
        <v>916253</v>
      </c>
    </row>
    <row r="21" spans="1:19" x14ac:dyDescent="0.25">
      <c r="B21">
        <v>2269519</v>
      </c>
      <c r="C21">
        <v>183041</v>
      </c>
      <c r="D21">
        <v>1444207</v>
      </c>
      <c r="E21">
        <v>99611</v>
      </c>
      <c r="F21">
        <v>1418653</v>
      </c>
      <c r="I21">
        <v>459912</v>
      </c>
      <c r="J21">
        <v>33760</v>
      </c>
      <c r="K21">
        <v>359310</v>
      </c>
      <c r="L21">
        <v>7857</v>
      </c>
      <c r="M21">
        <v>225805</v>
      </c>
      <c r="O21">
        <v>1136772</v>
      </c>
      <c r="P21">
        <v>315435</v>
      </c>
      <c r="Q21">
        <v>1059882</v>
      </c>
      <c r="R21">
        <v>215742</v>
      </c>
      <c r="S21">
        <v>882368</v>
      </c>
    </row>
    <row r="22" spans="1:19" x14ac:dyDescent="0.25">
      <c r="B22">
        <v>2450419</v>
      </c>
      <c r="C22">
        <v>183829</v>
      </c>
      <c r="D22">
        <v>1493620</v>
      </c>
      <c r="E22">
        <v>98544</v>
      </c>
      <c r="F22">
        <v>1421817</v>
      </c>
      <c r="I22">
        <v>539238</v>
      </c>
      <c r="J22">
        <v>35660</v>
      </c>
      <c r="K22">
        <v>375123</v>
      </c>
      <c r="L22">
        <v>8108</v>
      </c>
      <c r="M22">
        <v>227439</v>
      </c>
      <c r="O22">
        <v>1214165</v>
      </c>
      <c r="P22">
        <v>319273</v>
      </c>
      <c r="Q22">
        <v>998817</v>
      </c>
      <c r="R22">
        <v>175484</v>
      </c>
      <c r="S22">
        <v>894886</v>
      </c>
    </row>
    <row r="23" spans="1:19" x14ac:dyDescent="0.25">
      <c r="A23" t="s">
        <v>5</v>
      </c>
      <c r="B23">
        <f>AVERAGE(B20:B22)</f>
        <v>2214033.3333333335</v>
      </c>
      <c r="C23">
        <f t="shared" ref="C23:F23" si="24">AVERAGE(C20:C22)</f>
        <v>174516.66666666666</v>
      </c>
      <c r="D23">
        <f t="shared" si="24"/>
        <v>1466052</v>
      </c>
      <c r="E23">
        <f t="shared" si="24"/>
        <v>93189</v>
      </c>
      <c r="F23">
        <f t="shared" si="24"/>
        <v>1403056</v>
      </c>
      <c r="I23">
        <f>AVERAGE(I20:I22)</f>
        <v>472005.66666666669</v>
      </c>
      <c r="J23">
        <f t="shared" ref="J23:M23" si="25">AVERAGE(J20:J22)</f>
        <v>31889</v>
      </c>
      <c r="K23">
        <f t="shared" si="25"/>
        <v>367755</v>
      </c>
      <c r="L23">
        <f t="shared" si="25"/>
        <v>8103.666666666667</v>
      </c>
      <c r="M23">
        <f t="shared" si="25"/>
        <v>226428.33333333334</v>
      </c>
      <c r="O23">
        <f>AVERAGE(O20:O22)</f>
        <v>1139752</v>
      </c>
      <c r="P23">
        <f t="shared" ref="P23:S23" si="26">AVERAGE(P20:P22)</f>
        <v>285025.33333333331</v>
      </c>
      <c r="Q23">
        <f t="shared" si="26"/>
        <v>1031864.6666666666</v>
      </c>
      <c r="R23">
        <f t="shared" si="26"/>
        <v>207452.33333333334</v>
      </c>
      <c r="S23">
        <f t="shared" si="26"/>
        <v>897835.66666666663</v>
      </c>
    </row>
    <row r="24" spans="1:19" x14ac:dyDescent="0.25">
      <c r="A24" t="s">
        <v>3</v>
      </c>
      <c r="B24">
        <f>B23-$E$23</f>
        <v>2120844.3333333335</v>
      </c>
      <c r="C24">
        <f>C23-$E$23</f>
        <v>81327.666666666657</v>
      </c>
      <c r="D24">
        <f>D23-$E$23</f>
        <v>1372863</v>
      </c>
      <c r="E24">
        <f>E23-$E$23</f>
        <v>0</v>
      </c>
      <c r="F24">
        <f>F23-$E$23</f>
        <v>1309867</v>
      </c>
      <c r="I24">
        <f>I23-$L$23</f>
        <v>463902</v>
      </c>
      <c r="J24">
        <f>J23-$L$23</f>
        <v>23785.333333333332</v>
      </c>
      <c r="K24">
        <f>K23-$L$23</f>
        <v>359651.33333333331</v>
      </c>
      <c r="L24">
        <f>L23-$L$23</f>
        <v>0</v>
      </c>
      <c r="M24">
        <f>M23-$L$23</f>
        <v>218324.66666666669</v>
      </c>
      <c r="O24">
        <f>O23-$R$23</f>
        <v>932299.66666666663</v>
      </c>
      <c r="P24">
        <f>P23-$R$23</f>
        <v>77572.999999999971</v>
      </c>
      <c r="Q24">
        <f>Q23-$R$23</f>
        <v>824412.33333333326</v>
      </c>
      <c r="R24">
        <f>R23-$R$23</f>
        <v>0</v>
      </c>
      <c r="S24">
        <f>S23-$R$23</f>
        <v>690383.33333333326</v>
      </c>
    </row>
    <row r="25" spans="1:19" x14ac:dyDescent="0.25">
      <c r="A25" t="s">
        <v>4</v>
      </c>
      <c r="B25">
        <f>B24/($B$24/100)</f>
        <v>100</v>
      </c>
      <c r="C25">
        <f>C24/($B$24/100)</f>
        <v>3.8346834507577396</v>
      </c>
      <c r="D25">
        <f>D24/($B$24/100)</f>
        <v>64.73190787379805</v>
      </c>
      <c r="E25">
        <f>E24/($B$24/100)</f>
        <v>0</v>
      </c>
      <c r="F25">
        <f>F24/($B$24/100)</f>
        <v>61.761581433055035</v>
      </c>
      <c r="I25">
        <f>I24/($I$24/100)</f>
        <v>99.999999999999986</v>
      </c>
      <c r="J25">
        <f>J24/($I$24/100)</f>
        <v>5.1272323321161215</v>
      </c>
      <c r="K25">
        <f>K24/($I$24/100)</f>
        <v>77.527437547872893</v>
      </c>
      <c r="L25">
        <f>L24/($I$24/100)</f>
        <v>0</v>
      </c>
      <c r="M25">
        <f>M24/($I$24/100)</f>
        <v>47.062669845498981</v>
      </c>
      <c r="O25">
        <f>O24/($O$24/100)</f>
        <v>100</v>
      </c>
      <c r="P25">
        <f>P24/($O$24/100)</f>
        <v>8.3206079304258012</v>
      </c>
      <c r="Q25">
        <f>Q24/($O$24/100)</f>
        <v>88.427826675185628</v>
      </c>
      <c r="R25">
        <f>R24/($O$24/100)</f>
        <v>0</v>
      </c>
      <c r="S25">
        <f>S24/($O$24/100)</f>
        <v>74.051655065127477</v>
      </c>
    </row>
    <row r="27" spans="1:19" x14ac:dyDescent="0.25">
      <c r="A27" t="s">
        <v>6</v>
      </c>
    </row>
    <row r="28" spans="1:19" x14ac:dyDescent="0.25">
      <c r="A28" t="s">
        <v>0</v>
      </c>
      <c r="B28" t="s">
        <v>9</v>
      </c>
      <c r="C28" t="s">
        <v>21</v>
      </c>
      <c r="D28" t="s">
        <v>22</v>
      </c>
      <c r="E28" t="s">
        <v>10</v>
      </c>
      <c r="F28" t="s">
        <v>23</v>
      </c>
    </row>
    <row r="29" spans="1:19" x14ac:dyDescent="0.25">
      <c r="B29">
        <v>100</v>
      </c>
      <c r="C29">
        <v>2.9083066592668581</v>
      </c>
      <c r="D29">
        <v>75.403051318472976</v>
      </c>
      <c r="E29">
        <v>0</v>
      </c>
      <c r="F29">
        <v>62.028361333768444</v>
      </c>
    </row>
    <row r="30" spans="1:19" x14ac:dyDescent="0.25">
      <c r="B30">
        <v>100</v>
      </c>
      <c r="C30">
        <v>5.4940790638393269</v>
      </c>
      <c r="D30">
        <v>80.209822125041327</v>
      </c>
      <c r="E30">
        <v>0</v>
      </c>
      <c r="F30">
        <v>52.991332005533728</v>
      </c>
    </row>
    <row r="31" spans="1:19" x14ac:dyDescent="0.25">
      <c r="B31">
        <v>100</v>
      </c>
      <c r="C31">
        <v>3.8346834507577396</v>
      </c>
      <c r="D31">
        <v>64.73190787379805</v>
      </c>
      <c r="E31">
        <v>0</v>
      </c>
      <c r="F31">
        <v>61.761581433055035</v>
      </c>
    </row>
    <row r="32" spans="1:19" x14ac:dyDescent="0.25">
      <c r="A32" t="s">
        <v>5</v>
      </c>
      <c r="B32">
        <f>AVERAGE(B29:B31)</f>
        <v>100</v>
      </c>
      <c r="C32">
        <f t="shared" ref="C32" si="27">AVERAGE(C29:C31)</f>
        <v>4.0790230579546423</v>
      </c>
      <c r="D32">
        <f>AVERAGE(D29:D31)</f>
        <v>73.448260439104118</v>
      </c>
      <c r="E32">
        <f t="shared" ref="E32" si="28">AVERAGE(E29:E31)</f>
        <v>0</v>
      </c>
      <c r="F32">
        <f t="shared" ref="F32" si="29">AVERAGE(F29:F31)</f>
        <v>58.927091590785729</v>
      </c>
    </row>
    <row r="33" spans="1:12" x14ac:dyDescent="0.25">
      <c r="A33" t="s">
        <v>11</v>
      </c>
      <c r="B33" s="1">
        <f>STDEV(B29:B31)/SQRT(COUNT(B29:B31))</f>
        <v>0</v>
      </c>
      <c r="C33" s="1">
        <f t="shared" ref="C33:F33" si="30">STDEV(C29:C31)/SQRT(COUNT(C29:C31))</f>
        <v>0.75637978000383965</v>
      </c>
      <c r="D33" s="1">
        <f t="shared" si="30"/>
        <v>4.5737425568403571</v>
      </c>
      <c r="E33" s="1">
        <f t="shared" si="30"/>
        <v>0</v>
      </c>
      <c r="F33" s="1">
        <f t="shared" si="30"/>
        <v>2.9688788158320798</v>
      </c>
    </row>
    <row r="34" spans="1:12" x14ac:dyDescent="0.25">
      <c r="G34" t="s">
        <v>8</v>
      </c>
    </row>
    <row r="35" spans="1:12" x14ac:dyDescent="0.25">
      <c r="A35" t="s">
        <v>7</v>
      </c>
      <c r="B35" t="s">
        <v>1</v>
      </c>
      <c r="C35" t="s">
        <v>18</v>
      </c>
      <c r="D35" t="s">
        <v>19</v>
      </c>
      <c r="E35" t="s">
        <v>2</v>
      </c>
      <c r="F35" t="s">
        <v>20</v>
      </c>
      <c r="H35" t="s">
        <v>9</v>
      </c>
      <c r="I35" t="s">
        <v>21</v>
      </c>
      <c r="J35" t="s">
        <v>22</v>
      </c>
      <c r="K35" t="s">
        <v>10</v>
      </c>
      <c r="L35" t="s">
        <v>23</v>
      </c>
    </row>
    <row r="36" spans="1:12" x14ac:dyDescent="0.25">
      <c r="B36">
        <v>100</v>
      </c>
      <c r="C36">
        <v>3.3778000686899303</v>
      </c>
      <c r="D36">
        <v>67.171846577951257</v>
      </c>
      <c r="E36">
        <v>0</v>
      </c>
      <c r="F36">
        <v>55.583419195746309</v>
      </c>
      <c r="H36">
        <v>100</v>
      </c>
      <c r="I36">
        <v>4.489978134507898</v>
      </c>
      <c r="J36">
        <v>77.622178445415983</v>
      </c>
      <c r="K36">
        <v>0</v>
      </c>
      <c r="L36">
        <v>58.926922853186042</v>
      </c>
    </row>
    <row r="37" spans="1:12" x14ac:dyDescent="0.25">
      <c r="B37">
        <v>100</v>
      </c>
      <c r="C37">
        <v>3.1262988678605663</v>
      </c>
      <c r="D37">
        <v>57.140899382313663</v>
      </c>
      <c r="E37">
        <v>0</v>
      </c>
      <c r="F37">
        <v>59.405358570927532</v>
      </c>
      <c r="H37">
        <v>100</v>
      </c>
      <c r="I37">
        <v>3.5384459542134805</v>
      </c>
      <c r="J37">
        <v>69.514057300348426</v>
      </c>
      <c r="K37">
        <v>0</v>
      </c>
      <c r="L37">
        <v>52.958191165644671</v>
      </c>
    </row>
    <row r="38" spans="1:12" x14ac:dyDescent="0.25">
      <c r="B38">
        <v>99.999999999999986</v>
      </c>
      <c r="C38">
        <v>5.1272323321161215</v>
      </c>
      <c r="D38">
        <v>77.527437547872893</v>
      </c>
      <c r="E38">
        <v>0</v>
      </c>
      <c r="F38">
        <v>47.062669845498981</v>
      </c>
      <c r="H38">
        <v>100</v>
      </c>
      <c r="I38">
        <v>8.3206079304258012</v>
      </c>
      <c r="J38">
        <v>88.427826675185628</v>
      </c>
      <c r="K38">
        <v>0</v>
      </c>
      <c r="L38">
        <v>74.051655065127477</v>
      </c>
    </row>
    <row r="39" spans="1:12" x14ac:dyDescent="0.25">
      <c r="A39" t="s">
        <v>5</v>
      </c>
      <c r="B39">
        <f>AVERAGE(B36:B38)</f>
        <v>100</v>
      </c>
      <c r="C39">
        <f t="shared" ref="C39" si="31">AVERAGE(C36:C38)</f>
        <v>3.8771104228888724</v>
      </c>
      <c r="D39">
        <f>AVERAGE(D36:D38)</f>
        <v>67.280061169379266</v>
      </c>
      <c r="E39">
        <f t="shared" ref="E39" si="32">AVERAGE(E36:E38)</f>
        <v>0</v>
      </c>
      <c r="F39">
        <f t="shared" ref="F39" si="33">AVERAGE(F36:F38)</f>
        <v>54.01714920405761</v>
      </c>
      <c r="H39">
        <f>AVERAGE(H36:H38)</f>
        <v>100</v>
      </c>
      <c r="I39">
        <f t="shared" ref="I39" si="34">AVERAGE(I36:I38)</f>
        <v>5.449677339715727</v>
      </c>
      <c r="J39">
        <f t="shared" ref="J39" si="35">AVERAGE(J36:J38)</f>
        <v>78.521354140316674</v>
      </c>
      <c r="K39">
        <f t="shared" ref="K39" si="36">AVERAGE(K36:K38)</f>
        <v>0</v>
      </c>
      <c r="L39">
        <f t="shared" ref="L39" si="37">AVERAGE(L36:L38)</f>
        <v>61.978923027986063</v>
      </c>
    </row>
    <row r="40" spans="1:12" x14ac:dyDescent="0.25">
      <c r="A40" t="s">
        <v>11</v>
      </c>
      <c r="B40" s="1">
        <f>STDEV(B36:B38)/SQRT(COUNT(B36:B38))</f>
        <v>5.8015571435115458E-15</v>
      </c>
      <c r="C40" s="1">
        <f t="shared" ref="C40:L40" si="38">STDEV(C36:C38)/SQRT(COUNT(C36:C38))</f>
        <v>0.62926327411562366</v>
      </c>
      <c r="D40" s="1">
        <f t="shared" si="38"/>
        <v>5.8853353739697818</v>
      </c>
      <c r="E40" s="1">
        <f t="shared" si="38"/>
        <v>0</v>
      </c>
      <c r="F40" s="1">
        <f t="shared" si="38"/>
        <v>3.6480767768032547</v>
      </c>
      <c r="G40" s="1" t="e">
        <f t="shared" si="38"/>
        <v>#DIV/0!</v>
      </c>
      <c r="H40" s="1">
        <f t="shared" si="38"/>
        <v>0</v>
      </c>
      <c r="I40" s="1">
        <f t="shared" si="38"/>
        <v>1.4615100883492758</v>
      </c>
      <c r="J40" s="1">
        <f t="shared" si="38"/>
        <v>5.4784138729154552</v>
      </c>
      <c r="K40" s="1">
        <f t="shared" si="38"/>
        <v>0</v>
      </c>
      <c r="L40" s="1">
        <f t="shared" si="38"/>
        <v>6.27746189740011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topLeftCell="A13" workbookViewId="0">
      <selection activeCell="H45" sqref="H45"/>
    </sheetView>
  </sheetViews>
  <sheetFormatPr baseColWidth="10" defaultRowHeight="15" x14ac:dyDescent="0.25"/>
  <cols>
    <col min="4" max="4" width="28.28515625" bestFit="1" customWidth="1"/>
  </cols>
  <sheetData>
    <row r="1" spans="1:19" x14ac:dyDescent="0.25">
      <c r="A1" t="s">
        <v>0</v>
      </c>
      <c r="I1" t="s">
        <v>7</v>
      </c>
    </row>
    <row r="2" spans="1:19" x14ac:dyDescent="0.25">
      <c r="A2" t="s">
        <v>8</v>
      </c>
      <c r="N2" t="s">
        <v>8</v>
      </c>
    </row>
    <row r="3" spans="1:19" x14ac:dyDescent="0.25">
      <c r="B3" t="s">
        <v>9</v>
      </c>
      <c r="C3" t="s">
        <v>12</v>
      </c>
      <c r="D3" t="s">
        <v>14</v>
      </c>
      <c r="E3" t="s">
        <v>10</v>
      </c>
      <c r="F3" t="s">
        <v>13</v>
      </c>
      <c r="I3" t="s">
        <v>1</v>
      </c>
      <c r="J3" t="s">
        <v>15</v>
      </c>
      <c r="K3" t="s">
        <v>16</v>
      </c>
      <c r="L3" t="s">
        <v>2</v>
      </c>
      <c r="M3" t="s">
        <v>17</v>
      </c>
      <c r="O3" t="s">
        <v>9</v>
      </c>
      <c r="P3" t="s">
        <v>12</v>
      </c>
      <c r="Q3" t="s">
        <v>14</v>
      </c>
      <c r="R3" t="s">
        <v>10</v>
      </c>
      <c r="S3" t="s">
        <v>13</v>
      </c>
    </row>
    <row r="4" spans="1:19" x14ac:dyDescent="0.25">
      <c r="B4">
        <v>3244516</v>
      </c>
      <c r="C4">
        <v>439461</v>
      </c>
      <c r="D4">
        <v>2881753</v>
      </c>
      <c r="E4">
        <v>64286</v>
      </c>
      <c r="F4">
        <v>2846528</v>
      </c>
      <c r="I4">
        <v>985716</v>
      </c>
      <c r="J4">
        <v>255806</v>
      </c>
      <c r="K4">
        <v>797411</v>
      </c>
      <c r="L4">
        <v>82045</v>
      </c>
      <c r="M4">
        <v>910482</v>
      </c>
      <c r="O4">
        <v>1867554</v>
      </c>
      <c r="P4">
        <v>237821</v>
      </c>
      <c r="Q4">
        <v>1076701</v>
      </c>
      <c r="R4">
        <v>153792</v>
      </c>
      <c r="S4">
        <v>1356428</v>
      </c>
    </row>
    <row r="5" spans="1:19" x14ac:dyDescent="0.25">
      <c r="B5">
        <v>3197764</v>
      </c>
      <c r="C5">
        <v>460340</v>
      </c>
      <c r="D5">
        <v>3171294</v>
      </c>
      <c r="E5">
        <v>68438</v>
      </c>
      <c r="F5">
        <v>2746942</v>
      </c>
      <c r="I5">
        <v>1074356</v>
      </c>
      <c r="J5">
        <v>269668</v>
      </c>
      <c r="K5">
        <v>921286</v>
      </c>
      <c r="L5">
        <v>82045</v>
      </c>
      <c r="M5">
        <v>879498</v>
      </c>
      <c r="O5">
        <v>1575468</v>
      </c>
      <c r="P5">
        <v>265217</v>
      </c>
      <c r="Q5">
        <v>1194032</v>
      </c>
      <c r="R5">
        <v>145037</v>
      </c>
      <c r="S5">
        <v>1275682</v>
      </c>
    </row>
    <row r="6" spans="1:19" x14ac:dyDescent="0.25">
      <c r="B6">
        <v>3326894</v>
      </c>
      <c r="C6">
        <v>462790</v>
      </c>
      <c r="D6">
        <v>3275462</v>
      </c>
      <c r="E6">
        <v>61284</v>
      </c>
      <c r="F6">
        <v>2953548</v>
      </c>
      <c r="I6">
        <v>1094375</v>
      </c>
      <c r="J6">
        <v>276980</v>
      </c>
      <c r="K6">
        <v>885614</v>
      </c>
      <c r="L6">
        <v>91856</v>
      </c>
      <c r="M6">
        <v>1120468</v>
      </c>
      <c r="O6">
        <v>1649381</v>
      </c>
      <c r="P6">
        <v>276122</v>
      </c>
      <c r="Q6">
        <v>1087178</v>
      </c>
      <c r="R6">
        <v>159432</v>
      </c>
      <c r="S6">
        <v>1386485</v>
      </c>
    </row>
    <row r="7" spans="1:19" x14ac:dyDescent="0.25">
      <c r="A7" t="s">
        <v>5</v>
      </c>
      <c r="B7">
        <f>AVERAGE(B4:B6)</f>
        <v>3256391.3333333335</v>
      </c>
      <c r="C7">
        <f t="shared" ref="C7:F7" si="0">AVERAGE(C4:C6)</f>
        <v>454197</v>
      </c>
      <c r="D7">
        <f t="shared" si="0"/>
        <v>3109503</v>
      </c>
      <c r="E7">
        <f t="shared" si="0"/>
        <v>64669.333333333336</v>
      </c>
      <c r="F7">
        <f t="shared" si="0"/>
        <v>2849006</v>
      </c>
      <c r="I7">
        <f>AVERAGE(I4:I6)</f>
        <v>1051482.3333333333</v>
      </c>
      <c r="J7">
        <f t="shared" ref="J7:M7" si="1">AVERAGE(J4:J6)</f>
        <v>267484.66666666669</v>
      </c>
      <c r="K7">
        <f t="shared" si="1"/>
        <v>868103.66666666663</v>
      </c>
      <c r="L7">
        <f t="shared" si="1"/>
        <v>85315.333333333328</v>
      </c>
      <c r="M7">
        <f t="shared" si="1"/>
        <v>970149.33333333337</v>
      </c>
      <c r="O7">
        <f>AVERAGE(O4:O6)</f>
        <v>1697467.6666666667</v>
      </c>
      <c r="P7">
        <f t="shared" ref="P7:S7" si="2">AVERAGE(P4:P6)</f>
        <v>259720</v>
      </c>
      <c r="Q7">
        <f t="shared" si="2"/>
        <v>1119303.6666666667</v>
      </c>
      <c r="R7">
        <f t="shared" si="2"/>
        <v>152753.66666666666</v>
      </c>
      <c r="S7">
        <f t="shared" si="2"/>
        <v>1339531.6666666667</v>
      </c>
    </row>
    <row r="8" spans="1:19" x14ac:dyDescent="0.25">
      <c r="A8" t="s">
        <v>3</v>
      </c>
      <c r="B8">
        <f>B7-$E$7</f>
        <v>3191722</v>
      </c>
      <c r="C8">
        <f>C7-$E$7</f>
        <v>389527.66666666669</v>
      </c>
      <c r="D8">
        <f>D7-$E$7</f>
        <v>3044833.6666666665</v>
      </c>
      <c r="E8">
        <f>E7-$E$7</f>
        <v>0</v>
      </c>
      <c r="F8">
        <f>F7-$E$7</f>
        <v>2784336.6666666665</v>
      </c>
      <c r="I8">
        <f>I7-$L$7</f>
        <v>966166.99999999988</v>
      </c>
      <c r="J8">
        <f>J7-$L$7</f>
        <v>182169.33333333337</v>
      </c>
      <c r="K8">
        <f>K7-$L$7</f>
        <v>782788.33333333326</v>
      </c>
      <c r="L8">
        <f>L7-$L$7</f>
        <v>0</v>
      </c>
      <c r="M8">
        <f>M7-$L$7</f>
        <v>884834</v>
      </c>
      <c r="O8">
        <f>O7-$R$7</f>
        <v>1544714</v>
      </c>
      <c r="P8">
        <f>P7-$R$7</f>
        <v>106966.33333333334</v>
      </c>
      <c r="Q8">
        <f>Q7-$R$7</f>
        <v>966550.00000000012</v>
      </c>
      <c r="R8">
        <f>R7-$R$7</f>
        <v>0</v>
      </c>
      <c r="S8">
        <f>S7-$R$7</f>
        <v>1186778</v>
      </c>
    </row>
    <row r="9" spans="1:19" x14ac:dyDescent="0.25">
      <c r="A9" t="s">
        <v>4</v>
      </c>
      <c r="B9">
        <f>B8/($B$8/100)</f>
        <v>100</v>
      </c>
      <c r="C9">
        <f>C8/($B$8/100)</f>
        <v>12.204310609340872</v>
      </c>
      <c r="D9">
        <f>D8/($B$8/100)</f>
        <v>95.397834356083223</v>
      </c>
      <c r="E9">
        <f>E8/($B$8/100)</f>
        <v>0</v>
      </c>
      <c r="F9">
        <f>F8/($B$8/100)</f>
        <v>87.236189952215966</v>
      </c>
      <c r="I9">
        <f>I8/($I$8/100)</f>
        <v>100</v>
      </c>
      <c r="J9">
        <f>J8/($I$8/100)</f>
        <v>18.854849454942407</v>
      </c>
      <c r="K9">
        <f>K8/($I$8/100)</f>
        <v>81.019982397798046</v>
      </c>
      <c r="L9">
        <f>L8/($I$8/100)</f>
        <v>0</v>
      </c>
      <c r="M9">
        <f>M8/($I$8/100)</f>
        <v>91.581890087324467</v>
      </c>
      <c r="O9">
        <f>O8/($O$8/100)</f>
        <v>100</v>
      </c>
      <c r="P9">
        <f>P8/($O$8/100)</f>
        <v>6.9246691189005443</v>
      </c>
      <c r="Q9">
        <f>Q8/($O$8/100)</f>
        <v>62.57145335641421</v>
      </c>
      <c r="R9">
        <f>R8/($O$8/100)</f>
        <v>0</v>
      </c>
      <c r="S9">
        <f>S8/($O$8/100)</f>
        <v>76.828331976016273</v>
      </c>
    </row>
    <row r="10" spans="1:19" x14ac:dyDescent="0.25">
      <c r="A10" t="s">
        <v>8</v>
      </c>
      <c r="N10" t="s">
        <v>8</v>
      </c>
    </row>
    <row r="11" spans="1:19" x14ac:dyDescent="0.25">
      <c r="B11" t="s">
        <v>9</v>
      </c>
      <c r="C11" t="s">
        <v>12</v>
      </c>
      <c r="D11" t="s">
        <v>14</v>
      </c>
      <c r="E11" t="s">
        <v>10</v>
      </c>
      <c r="F11" t="s">
        <v>13</v>
      </c>
      <c r="I11" t="s">
        <v>1</v>
      </c>
      <c r="J11" t="s">
        <v>15</v>
      </c>
      <c r="K11" t="s">
        <v>16</v>
      </c>
      <c r="L11" t="s">
        <v>2</v>
      </c>
      <c r="M11" t="s">
        <v>17</v>
      </c>
      <c r="O11" t="s">
        <v>9</v>
      </c>
      <c r="P11" t="s">
        <v>12</v>
      </c>
      <c r="Q11" t="s">
        <v>14</v>
      </c>
      <c r="R11" t="s">
        <v>10</v>
      </c>
      <c r="S11" t="s">
        <v>13</v>
      </c>
    </row>
    <row r="12" spans="1:19" x14ac:dyDescent="0.25">
      <c r="B12">
        <v>2835342</v>
      </c>
      <c r="C12">
        <v>473664</v>
      </c>
      <c r="D12">
        <v>2244588</v>
      </c>
      <c r="E12">
        <v>48135</v>
      </c>
      <c r="F12">
        <v>2629423</v>
      </c>
      <c r="I12">
        <v>643256</v>
      </c>
      <c r="J12">
        <v>105663</v>
      </c>
      <c r="K12">
        <v>321555</v>
      </c>
      <c r="L12">
        <v>17564</v>
      </c>
      <c r="M12">
        <v>558015</v>
      </c>
      <c r="O12">
        <v>1143913</v>
      </c>
      <c r="P12">
        <v>153365</v>
      </c>
      <c r="Q12">
        <v>719139</v>
      </c>
      <c r="R12">
        <v>82137</v>
      </c>
      <c r="S12">
        <v>1082548</v>
      </c>
    </row>
    <row r="13" spans="1:19" x14ac:dyDescent="0.25">
      <c r="B13">
        <v>3150448</v>
      </c>
      <c r="C13">
        <v>486075</v>
      </c>
      <c r="D13">
        <v>2367869</v>
      </c>
      <c r="E13">
        <v>44691</v>
      </c>
      <c r="F13">
        <v>2539158</v>
      </c>
      <c r="I13">
        <v>721811</v>
      </c>
      <c r="J13">
        <v>127262</v>
      </c>
      <c r="K13">
        <v>399787</v>
      </c>
      <c r="L13">
        <v>16967</v>
      </c>
      <c r="M13">
        <v>508864</v>
      </c>
      <c r="O13">
        <v>1261350</v>
      </c>
      <c r="P13">
        <v>166305</v>
      </c>
      <c r="Q13">
        <v>657237</v>
      </c>
      <c r="R13">
        <v>86729</v>
      </c>
      <c r="S13">
        <v>1128446</v>
      </c>
    </row>
    <row r="14" spans="1:19" x14ac:dyDescent="0.25">
      <c r="B14">
        <v>3177683</v>
      </c>
      <c r="C14">
        <v>500611</v>
      </c>
      <c r="D14">
        <v>2428152</v>
      </c>
      <c r="E14">
        <v>46173</v>
      </c>
      <c r="F14">
        <v>2743648</v>
      </c>
      <c r="I14">
        <v>641969</v>
      </c>
      <c r="J14">
        <v>123497</v>
      </c>
      <c r="K14">
        <v>392302</v>
      </c>
      <c r="L14">
        <v>19517</v>
      </c>
      <c r="M14">
        <v>462534</v>
      </c>
      <c r="O14">
        <v>1261350</v>
      </c>
      <c r="P14">
        <v>171282</v>
      </c>
      <c r="Q14">
        <v>713176</v>
      </c>
      <c r="R14">
        <v>87135</v>
      </c>
      <c r="S14">
        <v>1053286</v>
      </c>
    </row>
    <row r="15" spans="1:19" x14ac:dyDescent="0.25">
      <c r="A15" t="s">
        <v>5</v>
      </c>
      <c r="B15">
        <f>AVERAGE(B12:B14)</f>
        <v>3054491</v>
      </c>
      <c r="C15">
        <f t="shared" ref="C15:F15" si="3">AVERAGE(C12:C14)</f>
        <v>486783.33333333331</v>
      </c>
      <c r="D15">
        <f t="shared" si="3"/>
        <v>2346869.6666666665</v>
      </c>
      <c r="E15">
        <f t="shared" si="3"/>
        <v>46333</v>
      </c>
      <c r="F15">
        <f t="shared" si="3"/>
        <v>2637409.6666666665</v>
      </c>
      <c r="I15">
        <f>AVERAGE(I12:I14)</f>
        <v>669012</v>
      </c>
      <c r="J15">
        <f t="shared" ref="J15:M15" si="4">AVERAGE(J12:J14)</f>
        <v>118807.33333333333</v>
      </c>
      <c r="K15">
        <f t="shared" si="4"/>
        <v>371214.66666666669</v>
      </c>
      <c r="L15">
        <f t="shared" si="4"/>
        <v>18016</v>
      </c>
      <c r="M15">
        <f t="shared" si="4"/>
        <v>509804.33333333331</v>
      </c>
      <c r="O15">
        <f>AVERAGE(O12:O14)</f>
        <v>1222204.3333333333</v>
      </c>
      <c r="P15">
        <f t="shared" ref="P15:S15" si="5">AVERAGE(P12:P14)</f>
        <v>163650.66666666666</v>
      </c>
      <c r="Q15">
        <f t="shared" si="5"/>
        <v>696517.33333333337</v>
      </c>
      <c r="R15">
        <f t="shared" si="5"/>
        <v>85333.666666666672</v>
      </c>
      <c r="S15">
        <f t="shared" si="5"/>
        <v>1088093.3333333333</v>
      </c>
    </row>
    <row r="16" spans="1:19" x14ac:dyDescent="0.25">
      <c r="A16" t="s">
        <v>3</v>
      </c>
      <c r="B16">
        <f>B15-$E$15</f>
        <v>3008158</v>
      </c>
      <c r="C16">
        <f>C15-$E$15</f>
        <v>440450.33333333331</v>
      </c>
      <c r="D16">
        <f>D15-$E$15</f>
        <v>2300536.6666666665</v>
      </c>
      <c r="E16">
        <f>E15-$E$15</f>
        <v>0</v>
      </c>
      <c r="F16">
        <f>F15-$E$15</f>
        <v>2591076.6666666665</v>
      </c>
      <c r="I16">
        <f>I15-$L$15</f>
        <v>650996</v>
      </c>
      <c r="J16">
        <f>J15-$L$15</f>
        <v>100791.33333333333</v>
      </c>
      <c r="K16">
        <f>K15-$L$15</f>
        <v>353198.66666666669</v>
      </c>
      <c r="L16">
        <f>L15-$L$15</f>
        <v>0</v>
      </c>
      <c r="M16">
        <f>M15-$L$15</f>
        <v>491788.33333333331</v>
      </c>
      <c r="O16">
        <f>O15-$R$15</f>
        <v>1136870.6666666665</v>
      </c>
      <c r="P16">
        <f>P15-$R$15</f>
        <v>78316.999999999985</v>
      </c>
      <c r="Q16">
        <f>Q15-$R$15</f>
        <v>611183.66666666674</v>
      </c>
      <c r="R16">
        <f>R15-$R$15</f>
        <v>0</v>
      </c>
      <c r="S16">
        <f>S15-$R$15</f>
        <v>1002759.6666666666</v>
      </c>
    </row>
    <row r="17" spans="1:19" x14ac:dyDescent="0.25">
      <c r="A17" t="s">
        <v>4</v>
      </c>
      <c r="B17">
        <f>B16/($B$16/100)</f>
        <v>100</v>
      </c>
      <c r="C17">
        <f>C16/($B$16/100)</f>
        <v>14.641861675262181</v>
      </c>
      <c r="D17">
        <f>D16/($B$16/100)</f>
        <v>76.476590214565405</v>
      </c>
      <c r="E17">
        <f>E16/($B$16/100)</f>
        <v>0</v>
      </c>
      <c r="F17">
        <f>F16/($B$16/100)</f>
        <v>86.134992466042888</v>
      </c>
      <c r="I17">
        <f>I16/($I$16/100)</f>
        <v>100</v>
      </c>
      <c r="J17">
        <f>J16/($I$16/100)</f>
        <v>15.482634813936388</v>
      </c>
      <c r="K17">
        <f>K16/($I$16/100)</f>
        <v>54.255120871198393</v>
      </c>
      <c r="L17">
        <f>L16/($I$16/100)</f>
        <v>0</v>
      </c>
      <c r="M17">
        <f>M16/($I$16/100)</f>
        <v>75.54398695742114</v>
      </c>
      <c r="O17">
        <f>O16/($O$16/100)</f>
        <v>100</v>
      </c>
      <c r="P17">
        <f>P16/($O$16/100)</f>
        <v>6.8888222993409975</v>
      </c>
      <c r="Q17">
        <f>Q16/($O$16/100)</f>
        <v>53.760175593119371</v>
      </c>
      <c r="R17">
        <f>R16/($O$16/100)</f>
        <v>0</v>
      </c>
      <c r="S17">
        <f>S16/($O$16/100)</f>
        <v>88.203495443046592</v>
      </c>
    </row>
    <row r="18" spans="1:19" x14ac:dyDescent="0.25">
      <c r="A18" t="s">
        <v>8</v>
      </c>
      <c r="N18" t="s">
        <v>8</v>
      </c>
    </row>
    <row r="19" spans="1:19" x14ac:dyDescent="0.25">
      <c r="B19" t="s">
        <v>9</v>
      </c>
      <c r="C19" t="s">
        <v>12</v>
      </c>
      <c r="D19" t="s">
        <v>14</v>
      </c>
      <c r="E19" t="s">
        <v>10</v>
      </c>
      <c r="F19" t="s">
        <v>13</v>
      </c>
      <c r="I19" t="s">
        <v>1</v>
      </c>
      <c r="J19" t="s">
        <v>15</v>
      </c>
      <c r="K19" t="s">
        <v>16</v>
      </c>
      <c r="L19" t="s">
        <v>2</v>
      </c>
      <c r="M19" t="s">
        <v>17</v>
      </c>
      <c r="O19" t="s">
        <v>9</v>
      </c>
      <c r="P19" t="s">
        <v>12</v>
      </c>
      <c r="Q19" t="s">
        <v>14</v>
      </c>
      <c r="R19" t="s">
        <v>10</v>
      </c>
      <c r="S19" t="s">
        <v>13</v>
      </c>
    </row>
    <row r="20" spans="1:19" x14ac:dyDescent="0.25">
      <c r="B20">
        <v>2409690</v>
      </c>
      <c r="C20">
        <v>519378</v>
      </c>
      <c r="D20">
        <v>1736170</v>
      </c>
      <c r="E20">
        <v>309160</v>
      </c>
      <c r="F20">
        <v>2237464</v>
      </c>
      <c r="I20">
        <v>491552</v>
      </c>
      <c r="J20">
        <v>102459</v>
      </c>
      <c r="K20">
        <v>351120</v>
      </c>
      <c r="L20">
        <v>16785</v>
      </c>
      <c r="M20">
        <v>401015</v>
      </c>
      <c r="O20">
        <v>941686</v>
      </c>
      <c r="P20">
        <v>189955</v>
      </c>
      <c r="Q20">
        <v>667602</v>
      </c>
      <c r="R20">
        <v>73945</v>
      </c>
      <c r="S20">
        <v>85462</v>
      </c>
    </row>
    <row r="21" spans="1:19" x14ac:dyDescent="0.25">
      <c r="B21">
        <v>2285731</v>
      </c>
      <c r="C21">
        <v>572423</v>
      </c>
      <c r="D21">
        <v>1752031</v>
      </c>
      <c r="E21">
        <v>310496</v>
      </c>
      <c r="F21">
        <v>2105635</v>
      </c>
      <c r="I21">
        <v>458929</v>
      </c>
      <c r="J21">
        <v>103830</v>
      </c>
      <c r="K21">
        <v>417696</v>
      </c>
      <c r="L21">
        <v>16967</v>
      </c>
      <c r="M21">
        <v>333864</v>
      </c>
      <c r="O21">
        <v>1138161</v>
      </c>
      <c r="P21">
        <v>195378</v>
      </c>
      <c r="Q21">
        <v>660423</v>
      </c>
      <c r="R21">
        <v>71934</v>
      </c>
      <c r="S21">
        <v>1014558</v>
      </c>
    </row>
    <row r="22" spans="1:19" x14ac:dyDescent="0.25">
      <c r="B22">
        <v>2481873</v>
      </c>
      <c r="C22">
        <v>568329</v>
      </c>
      <c r="D22">
        <v>2132131</v>
      </c>
      <c r="E22">
        <v>312576</v>
      </c>
      <c r="F22">
        <v>2154628</v>
      </c>
      <c r="I22">
        <v>517622</v>
      </c>
      <c r="J22">
        <v>102147</v>
      </c>
      <c r="K22">
        <v>411769</v>
      </c>
      <c r="L22">
        <v>18735</v>
      </c>
      <c r="M22">
        <v>496534</v>
      </c>
      <c r="O22">
        <v>1132211</v>
      </c>
      <c r="P22">
        <v>200452</v>
      </c>
      <c r="Q22">
        <v>721615</v>
      </c>
      <c r="R22">
        <v>69237</v>
      </c>
      <c r="S22">
        <v>961435</v>
      </c>
    </row>
    <row r="23" spans="1:19" x14ac:dyDescent="0.25">
      <c r="A23" t="s">
        <v>5</v>
      </c>
      <c r="B23">
        <f>AVERAGE(B20:B22)</f>
        <v>2392431.3333333335</v>
      </c>
      <c r="C23">
        <f t="shared" ref="C23:F23" si="6">AVERAGE(C20:C22)</f>
        <v>553376.66666666663</v>
      </c>
      <c r="D23">
        <f t="shared" si="6"/>
        <v>1873444</v>
      </c>
      <c r="E23">
        <f t="shared" si="6"/>
        <v>310744</v>
      </c>
      <c r="F23">
        <f t="shared" si="6"/>
        <v>2165909</v>
      </c>
      <c r="I23">
        <f>AVERAGE(I20:I22)</f>
        <v>489367.66666666669</v>
      </c>
      <c r="J23">
        <f t="shared" ref="J23:M23" si="7">AVERAGE(J20:J22)</f>
        <v>102812</v>
      </c>
      <c r="K23">
        <f t="shared" si="7"/>
        <v>393528.33333333331</v>
      </c>
      <c r="L23">
        <f t="shared" si="7"/>
        <v>17495.666666666668</v>
      </c>
      <c r="M23">
        <f t="shared" si="7"/>
        <v>410471</v>
      </c>
      <c r="O23">
        <f>AVERAGE(O20:O22)</f>
        <v>1070686</v>
      </c>
      <c r="P23">
        <f t="shared" ref="P23:S23" si="8">AVERAGE(P20:P22)</f>
        <v>195261.66666666666</v>
      </c>
      <c r="Q23">
        <f t="shared" si="8"/>
        <v>683213.33333333337</v>
      </c>
      <c r="R23">
        <f t="shared" si="8"/>
        <v>71705.333333333328</v>
      </c>
      <c r="S23">
        <f t="shared" si="8"/>
        <v>687151.66666666663</v>
      </c>
    </row>
    <row r="24" spans="1:19" x14ac:dyDescent="0.25">
      <c r="A24" t="s">
        <v>3</v>
      </c>
      <c r="B24">
        <f>B23-$E$23</f>
        <v>2081687.3333333335</v>
      </c>
      <c r="C24">
        <f>C23-$E$23</f>
        <v>242632.66666666663</v>
      </c>
      <c r="D24">
        <f>D23-$E$23</f>
        <v>1562700</v>
      </c>
      <c r="E24">
        <f>E23-$E$23</f>
        <v>0</v>
      </c>
      <c r="F24">
        <f>F23-$E$23</f>
        <v>1855165</v>
      </c>
      <c r="I24">
        <f>I23-$L$23</f>
        <v>471872</v>
      </c>
      <c r="J24">
        <f>J23-$L$23</f>
        <v>85316.333333333328</v>
      </c>
      <c r="K24">
        <f>K23-$L$23</f>
        <v>376032.66666666663</v>
      </c>
      <c r="L24">
        <f>L23-$L$23</f>
        <v>0</v>
      </c>
      <c r="M24">
        <f>M23-$L$23</f>
        <v>392975.33333333331</v>
      </c>
      <c r="O24">
        <f>O23-$R$23</f>
        <v>998980.66666666663</v>
      </c>
      <c r="P24">
        <f>P23-$R$23</f>
        <v>123556.33333333333</v>
      </c>
      <c r="Q24">
        <f>Q23-$R$23</f>
        <v>611508</v>
      </c>
      <c r="R24">
        <f>R23-$R$23</f>
        <v>0</v>
      </c>
      <c r="S24">
        <f>S23-$R$23</f>
        <v>615446.33333333326</v>
      </c>
    </row>
    <row r="25" spans="1:19" x14ac:dyDescent="0.25">
      <c r="A25" t="s">
        <v>4</v>
      </c>
      <c r="B25">
        <f>B24/($B$24/100)</f>
        <v>99.999999999999986</v>
      </c>
      <c r="C25">
        <f>C24/($B$24/100)</f>
        <v>11.65557683814828</v>
      </c>
      <c r="D25">
        <f>D24/($B$24/100)</f>
        <v>75.068910444764185</v>
      </c>
      <c r="E25">
        <f>E24/($B$24/100)</f>
        <v>0</v>
      </c>
      <c r="F25">
        <f>F24/($B$24/100)</f>
        <v>89.118330610648854</v>
      </c>
      <c r="I25">
        <f>I24/($I$24/100)</f>
        <v>100</v>
      </c>
      <c r="J25">
        <f>J24/($I$24/100)</f>
        <v>18.080397508928971</v>
      </c>
      <c r="K25">
        <f>K24/($I$24/100)</f>
        <v>79.689548578145477</v>
      </c>
      <c r="L25">
        <f>L24/($I$24/100)</f>
        <v>0</v>
      </c>
      <c r="M25">
        <f>M24/($I$24/100)</f>
        <v>83.280070301550694</v>
      </c>
      <c r="O25">
        <f>O24/($O$24/100)</f>
        <v>100.00000000000001</v>
      </c>
      <c r="P25">
        <f>P24/($O$24/100)</f>
        <v>12.368240693346753</v>
      </c>
      <c r="Q25">
        <f>Q24/($O$24/100)</f>
        <v>61.213196651787065</v>
      </c>
      <c r="R25">
        <f>R24/($O$24/100)</f>
        <v>0</v>
      </c>
      <c r="S25">
        <f>S24/($O$24/100)</f>
        <v>61.60743184219114</v>
      </c>
    </row>
    <row r="27" spans="1:19" x14ac:dyDescent="0.25">
      <c r="A27" t="s">
        <v>6</v>
      </c>
    </row>
    <row r="28" spans="1:19" x14ac:dyDescent="0.25">
      <c r="A28" t="s">
        <v>0</v>
      </c>
      <c r="B28" t="s">
        <v>9</v>
      </c>
      <c r="C28" t="s">
        <v>12</v>
      </c>
      <c r="D28" t="s">
        <v>14</v>
      </c>
      <c r="E28" t="s">
        <v>10</v>
      </c>
      <c r="F28" t="s">
        <v>13</v>
      </c>
    </row>
    <row r="29" spans="1:19" x14ac:dyDescent="0.25">
      <c r="B29">
        <v>100</v>
      </c>
      <c r="C29">
        <v>12.204310609340872</v>
      </c>
      <c r="D29">
        <v>95.397834356083223</v>
      </c>
      <c r="E29">
        <v>0</v>
      </c>
      <c r="F29">
        <v>87.236189952215966</v>
      </c>
    </row>
    <row r="30" spans="1:19" x14ac:dyDescent="0.25">
      <c r="B30">
        <v>100</v>
      </c>
      <c r="C30">
        <v>14.641861675262181</v>
      </c>
      <c r="D30">
        <v>76.476590214565405</v>
      </c>
      <c r="E30">
        <v>0</v>
      </c>
      <c r="F30">
        <v>86.134992466042888</v>
      </c>
    </row>
    <row r="31" spans="1:19" x14ac:dyDescent="0.25">
      <c r="B31">
        <v>100</v>
      </c>
      <c r="C31">
        <v>11.65557683814828</v>
      </c>
      <c r="D31">
        <v>75.068910444764185</v>
      </c>
      <c r="E31">
        <v>0</v>
      </c>
      <c r="F31">
        <v>89.118330610648854</v>
      </c>
    </row>
    <row r="32" spans="1:19" x14ac:dyDescent="0.25">
      <c r="A32" t="s">
        <v>5</v>
      </c>
      <c r="B32">
        <f>AVERAGE(B29:B31)</f>
        <v>100</v>
      </c>
      <c r="C32">
        <f t="shared" ref="C32" si="9">AVERAGE(C29:C31)</f>
        <v>12.833916374250444</v>
      </c>
      <c r="D32">
        <f>AVERAGE(D29:D31)</f>
        <v>82.3144450051376</v>
      </c>
      <c r="E32">
        <f t="shared" ref="E32:F32" si="10">AVERAGE(E29:E31)</f>
        <v>0</v>
      </c>
      <c r="F32">
        <f t="shared" si="10"/>
        <v>87.496504342969232</v>
      </c>
    </row>
    <row r="33" spans="1:12" x14ac:dyDescent="0.25">
      <c r="A33" t="s">
        <v>11</v>
      </c>
      <c r="B33" s="1">
        <f>STDEV(B29:B31)/SQRT(COUNT(B29:B31))</f>
        <v>0</v>
      </c>
      <c r="C33" s="1">
        <f t="shared" ref="C33:F33" si="11">STDEV(C29:C31)/SQRT(COUNT(C29:C31))</f>
        <v>0.91774666920300751</v>
      </c>
      <c r="D33" s="1">
        <f t="shared" si="11"/>
        <v>6.5543038853592677</v>
      </c>
      <c r="E33" s="1">
        <f t="shared" si="11"/>
        <v>0</v>
      </c>
      <c r="F33" s="1">
        <f t="shared" si="11"/>
        <v>0.87099546646163761</v>
      </c>
    </row>
    <row r="34" spans="1:12" x14ac:dyDescent="0.25">
      <c r="G34" t="s">
        <v>8</v>
      </c>
    </row>
    <row r="35" spans="1:12" x14ac:dyDescent="0.25">
      <c r="A35" t="s">
        <v>7</v>
      </c>
      <c r="B35" t="s">
        <v>1</v>
      </c>
      <c r="C35" t="s">
        <v>15</v>
      </c>
      <c r="D35" t="s">
        <v>16</v>
      </c>
      <c r="E35" t="s">
        <v>2</v>
      </c>
      <c r="F35" t="s">
        <v>17</v>
      </c>
      <c r="H35" t="s">
        <v>9</v>
      </c>
      <c r="I35" t="s">
        <v>12</v>
      </c>
      <c r="J35" t="s">
        <v>14</v>
      </c>
      <c r="K35" t="s">
        <v>10</v>
      </c>
      <c r="L35" t="s">
        <v>13</v>
      </c>
    </row>
    <row r="36" spans="1:12" x14ac:dyDescent="0.25">
      <c r="B36">
        <v>100</v>
      </c>
      <c r="C36">
        <v>18.854849454942407</v>
      </c>
      <c r="D36">
        <v>81.019982397798046</v>
      </c>
      <c r="E36">
        <v>0</v>
      </c>
      <c r="F36">
        <v>91.581890087324467</v>
      </c>
      <c r="H36">
        <v>100</v>
      </c>
      <c r="I36">
        <v>6.9246691189005443</v>
      </c>
      <c r="J36">
        <v>62.57145335641421</v>
      </c>
      <c r="K36">
        <v>0</v>
      </c>
      <c r="L36">
        <v>76.828331976016273</v>
      </c>
    </row>
    <row r="37" spans="1:12" x14ac:dyDescent="0.25">
      <c r="B37">
        <v>100</v>
      </c>
      <c r="C37">
        <v>15.482634813936388</v>
      </c>
      <c r="D37">
        <v>54.255120871198393</v>
      </c>
      <c r="E37">
        <v>0</v>
      </c>
      <c r="F37">
        <v>75.54398695742114</v>
      </c>
      <c r="H37">
        <v>100</v>
      </c>
      <c r="I37">
        <v>6.8888222993409975</v>
      </c>
      <c r="J37">
        <v>53.760175593119371</v>
      </c>
      <c r="K37">
        <v>0</v>
      </c>
      <c r="L37">
        <v>88.203495443046592</v>
      </c>
    </row>
    <row r="38" spans="1:12" x14ac:dyDescent="0.25">
      <c r="B38">
        <v>99.999999999999986</v>
      </c>
      <c r="C38">
        <v>18.080397508928971</v>
      </c>
      <c r="D38">
        <v>79.689548578145477</v>
      </c>
      <c r="E38">
        <v>0</v>
      </c>
      <c r="F38">
        <v>83.280070301550694</v>
      </c>
      <c r="H38">
        <v>100.00000000000001</v>
      </c>
      <c r="I38">
        <v>12.368240693346753</v>
      </c>
      <c r="J38">
        <v>61.213196651787065</v>
      </c>
      <c r="K38">
        <v>0</v>
      </c>
      <c r="L38">
        <v>61.60743184219114</v>
      </c>
    </row>
    <row r="39" spans="1:12" x14ac:dyDescent="0.25">
      <c r="A39" t="s">
        <v>5</v>
      </c>
      <c r="B39">
        <f>AVERAGE(B36:B38)</f>
        <v>100</v>
      </c>
      <c r="C39">
        <f t="shared" ref="C39" si="12">AVERAGE(C36:C38)</f>
        <v>17.472627259269256</v>
      </c>
      <c r="D39">
        <f>AVERAGE(D36:D38)</f>
        <v>71.654883949047303</v>
      </c>
      <c r="E39">
        <f t="shared" ref="E39:F39" si="13">AVERAGE(E36:E38)</f>
        <v>0</v>
      </c>
      <c r="F39">
        <f t="shared" si="13"/>
        <v>83.4686491154321</v>
      </c>
      <c r="H39">
        <f>AVERAGE(H36:H38)</f>
        <v>100</v>
      </c>
      <c r="I39">
        <f t="shared" ref="I39:L39" si="14">AVERAGE(I36:I38)</f>
        <v>8.7272440371960993</v>
      </c>
      <c r="J39">
        <f t="shared" si="14"/>
        <v>59.181608533773549</v>
      </c>
      <c r="K39">
        <f t="shared" si="14"/>
        <v>0</v>
      </c>
      <c r="L39">
        <f t="shared" si="14"/>
        <v>75.546419753751337</v>
      </c>
    </row>
    <row r="40" spans="1:12" x14ac:dyDescent="0.25">
      <c r="A40" t="s">
        <v>11</v>
      </c>
      <c r="B40" s="1">
        <f>STDEV(B36:B38)/SQRT(COUNT(B36:B38))</f>
        <v>5.8015571435115458E-15</v>
      </c>
      <c r="C40" s="1">
        <f t="shared" ref="C40:L40" si="15">STDEV(C36:C38)/SQRT(COUNT(C36:C38))</f>
        <v>1.0198033149472849</v>
      </c>
      <c r="D40" s="1">
        <f t="shared" si="15"/>
        <v>8.7083547989095944</v>
      </c>
      <c r="E40" s="1">
        <f t="shared" si="15"/>
        <v>0</v>
      </c>
      <c r="F40" s="1">
        <f t="shared" si="15"/>
        <v>4.6307038945796144</v>
      </c>
      <c r="G40" s="1"/>
      <c r="H40" s="1">
        <f t="shared" si="15"/>
        <v>5.8015571435115458E-15</v>
      </c>
      <c r="I40" s="1">
        <f t="shared" si="15"/>
        <v>1.8205277381566503</v>
      </c>
      <c r="J40" s="1">
        <f t="shared" si="15"/>
        <v>2.7389272027823721</v>
      </c>
      <c r="K40" s="1">
        <f t="shared" si="15"/>
        <v>0</v>
      </c>
      <c r="L40" s="1">
        <f t="shared" si="15"/>
        <v>7.70433047003175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NPM</vt:lpstr>
      <vt:lpstr>DMN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05T19:25:27Z</dcterms:modified>
</cp:coreProperties>
</file>